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360" windowWidth="27795" windowHeight="12345" activeTab="1"/>
  </bookViews>
  <sheets>
    <sheet name="MA" sheetId="1" r:id="rId1"/>
    <sheet name="checked" sheetId="2" r:id="rId2"/>
    <sheet name="Sheet3" sheetId="3" r:id="rId3"/>
  </sheets>
  <calcPr calcId="145621" concurrentCalc="0"/>
</workbook>
</file>

<file path=xl/calcChain.xml><?xml version="1.0" encoding="utf-8"?>
<calcChain xmlns="http://schemas.openxmlformats.org/spreadsheetml/2006/main">
  <c r="L3" i="1" l="1"/>
  <c r="E19" i="1"/>
  <c r="B19" i="1"/>
  <c r="I21" i="1"/>
  <c r="H21" i="1"/>
  <c r="J4" i="1"/>
  <c r="K4" i="1"/>
  <c r="J5" i="1"/>
  <c r="K5" i="1"/>
  <c r="J6" i="1"/>
  <c r="K6" i="1"/>
  <c r="J7" i="1"/>
  <c r="K7" i="1"/>
  <c r="J8" i="1"/>
  <c r="K8" i="1"/>
  <c r="J9" i="1"/>
  <c r="K9" i="1"/>
  <c r="J10" i="1"/>
  <c r="K10" i="1"/>
  <c r="J11" i="1"/>
  <c r="K11" i="1"/>
  <c r="J12" i="1"/>
  <c r="K12" i="1"/>
  <c r="J13" i="1"/>
  <c r="K13" i="1"/>
  <c r="J14" i="1"/>
  <c r="K14" i="1"/>
  <c r="J15" i="1"/>
  <c r="K15" i="1"/>
  <c r="J16" i="1"/>
  <c r="K16" i="1"/>
  <c r="K3" i="1"/>
  <c r="J3" i="1"/>
  <c r="I19" i="1"/>
  <c r="H19" i="1"/>
  <c r="H4" i="1"/>
  <c r="I4" i="1"/>
  <c r="H5" i="1"/>
  <c r="I5" i="1"/>
  <c r="H6" i="1"/>
  <c r="I6" i="1"/>
  <c r="H7" i="1"/>
  <c r="I7" i="1"/>
  <c r="H8" i="1"/>
  <c r="I8" i="1"/>
  <c r="H9" i="1"/>
  <c r="I9" i="1"/>
  <c r="H10" i="1"/>
  <c r="I10" i="1"/>
  <c r="H11" i="1"/>
  <c r="I11" i="1"/>
  <c r="H12" i="1"/>
  <c r="I12" i="1"/>
  <c r="H13" i="1"/>
  <c r="I13" i="1"/>
  <c r="H14" i="1"/>
  <c r="I14" i="1"/>
  <c r="H15" i="1"/>
  <c r="I15" i="1"/>
  <c r="H16" i="1"/>
  <c r="I16" i="1"/>
  <c r="I3" i="1"/>
  <c r="H3" i="1"/>
  <c r="C7" i="1"/>
</calcChain>
</file>

<file path=xl/sharedStrings.xml><?xml version="1.0" encoding="utf-8"?>
<sst xmlns="http://schemas.openxmlformats.org/spreadsheetml/2006/main" count="77" uniqueCount="60">
  <si>
    <t>Study name</t>
  </si>
  <si>
    <t>N1</t>
  </si>
  <si>
    <t>Cases</t>
  </si>
  <si>
    <t>Non-cases</t>
  </si>
  <si>
    <t>N2</t>
  </si>
  <si>
    <t>Dextrals</t>
  </si>
  <si>
    <t>Adextrals</t>
  </si>
  <si>
    <t>LBD</t>
  </si>
  <si>
    <t>Bryden, Hecaen &amp; DeAgostini (1983)</t>
  </si>
  <si>
    <t>Hecaen (1983)</t>
  </si>
  <si>
    <t>Notes: Russell and Espir (1961) data are reused in Newcombe and Ratcliff (1973)</t>
  </si>
  <si>
    <t>Study</t>
  </si>
  <si>
    <t>RR</t>
  </si>
  <si>
    <t>LCI 95%</t>
  </si>
  <si>
    <t>HCI 95%</t>
  </si>
  <si>
    <t>weight (%)</t>
  </si>
  <si>
    <t>Pooled</t>
  </si>
  <si>
    <t>Statistics</t>
  </si>
  <si>
    <t>I-squared</t>
  </si>
  <si>
    <t>Cochran's Q</t>
  </si>
  <si>
    <t>Chi2, p</t>
  </si>
  <si>
    <t>tau2</t>
  </si>
  <si>
    <t>Hecaen &amp; Ajuriaguerra (1964)</t>
  </si>
  <si>
    <t>Bingley (1958)</t>
  </si>
  <si>
    <t>Weisenberg &amp; McBride (1935)</t>
  </si>
  <si>
    <t>Zangwill (1954)</t>
  </si>
  <si>
    <t>Hecaen and Percy (1956)</t>
  </si>
  <si>
    <t>Luria (1970)</t>
  </si>
  <si>
    <t>Penfield &amp; Roberts (1959)</t>
  </si>
  <si>
    <t>Newcombe &amp; Ratcliff (1973)</t>
  </si>
  <si>
    <t>Critchley (1954)</t>
  </si>
  <si>
    <t>Hecaen, DeAgostini &amp; Monzon-Mortes (1981) are reused in Bryden (1983)</t>
  </si>
  <si>
    <t>Conrad (1949)</t>
  </si>
  <si>
    <t>Conrad (1949) figures from Kimura (1983b)</t>
  </si>
  <si>
    <t>Kimura (1993) includes data from Kimura (1983)</t>
  </si>
  <si>
    <t>Kimura (1993)</t>
  </si>
  <si>
    <t>Gloning (1977)</t>
  </si>
  <si>
    <t>Gloning (1977) did not include numbers of RBD and LBD; obtained from Gloning (1969)</t>
  </si>
  <si>
    <t>Penfield &amp; Roberts (1959) epileptics after unilateral excisions</t>
  </si>
  <si>
    <t>Neurology</t>
  </si>
  <si>
    <t>Naeser and Borod (1986)</t>
  </si>
  <si>
    <t>adextrals with aphasia after RBD versus LBD, incidences not available</t>
  </si>
  <si>
    <t>see manuscript for additional papers not included</t>
  </si>
  <si>
    <t>online Ph.D dissertation</t>
  </si>
  <si>
    <t>Ivanuša (2009)</t>
  </si>
  <si>
    <t>Gaber (2011)</t>
  </si>
  <si>
    <t>Australasian J Ageing</t>
  </si>
  <si>
    <t>7 left handers but data not reported separately</t>
  </si>
  <si>
    <t>frequency data not available by handedness</t>
  </si>
  <si>
    <t>incidence dextrals</t>
  </si>
  <si>
    <t>incidence adextrals</t>
  </si>
  <si>
    <t>Mean</t>
  </si>
  <si>
    <t>incid x weight dextrals</t>
  </si>
  <si>
    <t>incid x adextrals</t>
  </si>
  <si>
    <t>Bonilha (2014)</t>
  </si>
  <si>
    <t>Stroke</t>
  </si>
  <si>
    <t>39 patients but all dextrals</t>
  </si>
  <si>
    <t xml:space="preserve"> </t>
  </si>
  <si>
    <t>Weighted mean</t>
  </si>
  <si>
    <t>(see text for detail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3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Fill="1"/>
    <xf numFmtId="0" fontId="1" fillId="0" borderId="0" xfId="0" applyFont="1"/>
    <xf numFmtId="0" fontId="2" fillId="0" borderId="0" xfId="0" applyFont="1"/>
    <xf numFmtId="0" fontId="2" fillId="0" borderId="0" xfId="0" applyFont="1" applyFill="1"/>
    <xf numFmtId="11" fontId="1" fillId="0" borderId="0" xfId="0" applyNumberFormat="1" applyFont="1"/>
    <xf numFmtId="164" fontId="1" fillId="0" borderId="0" xfId="0" applyNumberFormat="1" applyFont="1"/>
    <xf numFmtId="0" fontId="3" fillId="0" borderId="0" xfId="0" applyFont="1"/>
    <xf numFmtId="0" fontId="0" fillId="2" borderId="0" xfId="0" applyFill="1"/>
    <xf numFmtId="0" fontId="0" fillId="3" borderId="0" xfId="0" applyFill="1"/>
    <xf numFmtId="0" fontId="0" fillId="4" borderId="0" xfId="0" applyFill="1"/>
    <xf numFmtId="0" fontId="1" fillId="4" borderId="0" xfId="0" applyFont="1" applyFill="1"/>
    <xf numFmtId="0" fontId="0" fillId="0" borderId="0" xfId="0" applyAlignment="1">
      <alignment horizontal="left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8"/>
  <sheetViews>
    <sheetView workbookViewId="0">
      <selection activeCell="E3" sqref="E3"/>
    </sheetView>
  </sheetViews>
  <sheetFormatPr defaultRowHeight="15" x14ac:dyDescent="0.25"/>
  <cols>
    <col min="1" max="1" width="36.28515625" customWidth="1"/>
    <col min="3" max="3" width="25.42578125" customWidth="1"/>
    <col min="4" max="4" width="13.28515625" customWidth="1"/>
    <col min="5" max="5" width="11.7109375" customWidth="1"/>
    <col min="7" max="10" width="20.28515625" customWidth="1"/>
    <col min="11" max="11" width="21.140625" customWidth="1"/>
    <col min="12" max="12" width="15.42578125" customWidth="1"/>
    <col min="14" max="14" width="16.28515625" customWidth="1"/>
    <col min="15" max="15" width="40.42578125" customWidth="1"/>
  </cols>
  <sheetData>
    <row r="1" spans="1:19" x14ac:dyDescent="0.25">
      <c r="B1" s="8" t="s">
        <v>5</v>
      </c>
      <c r="C1" s="8" t="s">
        <v>7</v>
      </c>
      <c r="D1" s="8"/>
      <c r="E1" s="9" t="s">
        <v>6</v>
      </c>
      <c r="F1" s="9" t="s">
        <v>7</v>
      </c>
      <c r="G1" s="9"/>
    </row>
    <row r="2" spans="1:19" x14ac:dyDescent="0.25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2</v>
      </c>
      <c r="G2" s="2" t="s">
        <v>3</v>
      </c>
      <c r="H2" s="2" t="s">
        <v>49</v>
      </c>
      <c r="I2" s="2" t="s">
        <v>50</v>
      </c>
      <c r="J2" s="2" t="s">
        <v>52</v>
      </c>
      <c r="K2" s="2" t="s">
        <v>53</v>
      </c>
      <c r="O2" t="s">
        <v>11</v>
      </c>
      <c r="P2" t="s">
        <v>12</v>
      </c>
      <c r="Q2" t="s">
        <v>13</v>
      </c>
      <c r="R2" t="s">
        <v>14</v>
      </c>
      <c r="S2" t="s">
        <v>15</v>
      </c>
    </row>
    <row r="3" spans="1:19" x14ac:dyDescent="0.25">
      <c r="A3" s="3" t="s">
        <v>24</v>
      </c>
      <c r="B3">
        <v>67</v>
      </c>
      <c r="C3">
        <v>46</v>
      </c>
      <c r="D3">
        <v>21</v>
      </c>
      <c r="E3">
        <v>6</v>
      </c>
      <c r="F3">
        <v>4</v>
      </c>
      <c r="G3">
        <v>2</v>
      </c>
      <c r="H3">
        <f>C3/B3</f>
        <v>0.68656716417910446</v>
      </c>
      <c r="I3">
        <f>F3/E3</f>
        <v>0.66666666666666663</v>
      </c>
      <c r="J3">
        <f>H3*S3</f>
        <v>3.908534060091815</v>
      </c>
      <c r="K3">
        <f>I3*S3</f>
        <v>3.795243217770313</v>
      </c>
      <c r="L3" t="str">
        <f ca="1">_xll.MAInputTable("Aphasia after left brain damage","NumRR","RE",A3:G16)</f>
        <v>Aphasia after left brain damage</v>
      </c>
      <c r="O3" t="s">
        <v>24</v>
      </c>
      <c r="P3">
        <v>1.0298507462686599</v>
      </c>
      <c r="Q3">
        <v>0.57174876751851</v>
      </c>
      <c r="R3">
        <v>1.85499754410187</v>
      </c>
      <c r="S3">
        <v>5.6928648266554696</v>
      </c>
    </row>
    <row r="4" spans="1:19" x14ac:dyDescent="0.25">
      <c r="A4" s="3" t="s">
        <v>32</v>
      </c>
      <c r="B4">
        <v>338</v>
      </c>
      <c r="C4">
        <v>175</v>
      </c>
      <c r="D4">
        <v>163</v>
      </c>
      <c r="E4">
        <v>19</v>
      </c>
      <c r="F4">
        <v>10</v>
      </c>
      <c r="G4">
        <v>9</v>
      </c>
      <c r="H4">
        <f t="shared" ref="H4:H16" si="0">C4/B4</f>
        <v>0.51775147928994081</v>
      </c>
      <c r="I4">
        <f t="shared" ref="I4:I16" si="1">F4/E4</f>
        <v>0.52631578947368418</v>
      </c>
      <c r="J4">
        <f t="shared" ref="J4:J16" si="2">H4*S4</f>
        <v>3.6758767889262285</v>
      </c>
      <c r="K4">
        <f t="shared" ref="K4:K16" si="3">I4*S4</f>
        <v>3.7366807658859105</v>
      </c>
      <c r="O4" t="s">
        <v>32</v>
      </c>
      <c r="P4">
        <v>0.98372781065088799</v>
      </c>
      <c r="Q4">
        <v>0.634314133284829</v>
      </c>
      <c r="R4">
        <v>1.52561696905065</v>
      </c>
      <c r="S4">
        <v>7.09969345518323</v>
      </c>
    </row>
    <row r="5" spans="1:19" x14ac:dyDescent="0.25">
      <c r="A5" s="3" t="s">
        <v>30</v>
      </c>
      <c r="B5">
        <v>388</v>
      </c>
      <c r="C5">
        <v>218</v>
      </c>
      <c r="D5">
        <v>170</v>
      </c>
      <c r="E5">
        <v>12</v>
      </c>
      <c r="F5">
        <v>7</v>
      </c>
      <c r="G5">
        <v>5</v>
      </c>
      <c r="H5">
        <f t="shared" si="0"/>
        <v>0.56185567010309279</v>
      </c>
      <c r="I5">
        <f t="shared" si="1"/>
        <v>0.58333333333333337</v>
      </c>
      <c r="J5">
        <f t="shared" si="2"/>
        <v>3.7264801054006376</v>
      </c>
      <c r="K5">
        <f t="shared" si="3"/>
        <v>3.8689296507141178</v>
      </c>
      <c r="O5" t="s">
        <v>30</v>
      </c>
      <c r="P5">
        <v>0.96318114874815897</v>
      </c>
      <c r="Q5">
        <v>0.59232371509279602</v>
      </c>
      <c r="R5">
        <v>1.56623464782004</v>
      </c>
      <c r="S5">
        <v>6.6324508297956299</v>
      </c>
    </row>
    <row r="6" spans="1:19" x14ac:dyDescent="0.25">
      <c r="A6" s="3" t="s">
        <v>25</v>
      </c>
      <c r="B6">
        <v>157</v>
      </c>
      <c r="C6">
        <v>115</v>
      </c>
      <c r="D6">
        <v>42</v>
      </c>
      <c r="E6">
        <v>7</v>
      </c>
      <c r="F6">
        <v>6</v>
      </c>
      <c r="G6">
        <v>1</v>
      </c>
      <c r="H6">
        <f t="shared" si="0"/>
        <v>0.73248407643312097</v>
      </c>
      <c r="I6">
        <f t="shared" si="1"/>
        <v>0.8571428571428571</v>
      </c>
      <c r="J6">
        <f t="shared" si="2"/>
        <v>6.1046015266275777</v>
      </c>
      <c r="K6">
        <f t="shared" si="3"/>
        <v>7.1435212895443208</v>
      </c>
      <c r="O6" t="s">
        <v>25</v>
      </c>
      <c r="P6">
        <v>0.854564755838641</v>
      </c>
      <c r="Q6">
        <v>0.62249377670555905</v>
      </c>
      <c r="R6">
        <v>1.1731537715709299</v>
      </c>
      <c r="S6">
        <v>8.3341081711350409</v>
      </c>
    </row>
    <row r="7" spans="1:19" x14ac:dyDescent="0.25">
      <c r="A7" s="3" t="s">
        <v>26</v>
      </c>
      <c r="B7" s="1">
        <v>75</v>
      </c>
      <c r="C7">
        <f>0.6*75</f>
        <v>45</v>
      </c>
      <c r="D7">
        <v>30</v>
      </c>
      <c r="E7">
        <v>19</v>
      </c>
      <c r="F7">
        <v>18</v>
      </c>
      <c r="G7">
        <v>1</v>
      </c>
      <c r="H7">
        <f t="shared" si="0"/>
        <v>0.6</v>
      </c>
      <c r="I7">
        <f t="shared" si="1"/>
        <v>0.94736842105263153</v>
      </c>
      <c r="J7">
        <f t="shared" si="2"/>
        <v>5.5797105104735403</v>
      </c>
      <c r="K7">
        <f t="shared" si="3"/>
        <v>8.8100692270634831</v>
      </c>
      <c r="O7" t="s">
        <v>26</v>
      </c>
      <c r="P7">
        <v>0.63333333333333297</v>
      </c>
      <c r="Q7">
        <v>0.51182064295998597</v>
      </c>
      <c r="R7">
        <v>0.78369467239809898</v>
      </c>
      <c r="S7">
        <v>9.2995175174559002</v>
      </c>
    </row>
    <row r="8" spans="1:19" s="1" customFormat="1" x14ac:dyDescent="0.25">
      <c r="A8" s="4" t="s">
        <v>23</v>
      </c>
      <c r="B8" s="1">
        <v>101</v>
      </c>
      <c r="C8" s="1">
        <v>68</v>
      </c>
      <c r="D8" s="1">
        <v>33</v>
      </c>
      <c r="E8" s="1">
        <v>6</v>
      </c>
      <c r="F8" s="1">
        <v>2</v>
      </c>
      <c r="G8" s="1">
        <v>4</v>
      </c>
      <c r="H8">
        <f t="shared" si="0"/>
        <v>0.67326732673267331</v>
      </c>
      <c r="I8">
        <f t="shared" si="1"/>
        <v>0.33333333333333331</v>
      </c>
      <c r="J8">
        <f t="shared" si="2"/>
        <v>1.7204486916281501</v>
      </c>
      <c r="K8">
        <f t="shared" si="3"/>
        <v>0.85179077379628998</v>
      </c>
      <c r="O8" s="1" t="s">
        <v>23</v>
      </c>
      <c r="P8" s="1">
        <v>2.0198019801980198</v>
      </c>
      <c r="Q8" s="1">
        <v>0.64615698188867798</v>
      </c>
      <c r="R8" s="1">
        <v>6.3136360877621698</v>
      </c>
      <c r="S8" s="1">
        <v>2.5553723213888699</v>
      </c>
    </row>
    <row r="9" spans="1:19" x14ac:dyDescent="0.25">
      <c r="A9" s="3" t="s">
        <v>28</v>
      </c>
      <c r="B9">
        <v>175</v>
      </c>
      <c r="C9">
        <v>121</v>
      </c>
      <c r="D9">
        <v>54</v>
      </c>
      <c r="E9">
        <v>71</v>
      </c>
      <c r="F9">
        <v>23</v>
      </c>
      <c r="G9">
        <v>48</v>
      </c>
      <c r="H9">
        <f t="shared" si="0"/>
        <v>0.69142857142857139</v>
      </c>
      <c r="I9">
        <f t="shared" si="1"/>
        <v>0.323943661971831</v>
      </c>
      <c r="J9">
        <f t="shared" si="2"/>
        <v>5.529653504604628</v>
      </c>
      <c r="K9">
        <f t="shared" si="3"/>
        <v>2.5907176528964766</v>
      </c>
      <c r="O9" t="s">
        <v>28</v>
      </c>
      <c r="P9">
        <v>2.1344099378882002</v>
      </c>
      <c r="Q9">
        <v>1.5036395144400401</v>
      </c>
      <c r="R9">
        <v>3.0297858889751699</v>
      </c>
      <c r="S9">
        <v>7.9974327545934702</v>
      </c>
    </row>
    <row r="10" spans="1:19" x14ac:dyDescent="0.25">
      <c r="A10" s="3" t="s">
        <v>22</v>
      </c>
      <c r="B10">
        <v>163</v>
      </c>
      <c r="C10">
        <v>55</v>
      </c>
      <c r="D10">
        <v>108</v>
      </c>
      <c r="E10">
        <v>37</v>
      </c>
      <c r="F10">
        <v>22</v>
      </c>
      <c r="G10">
        <v>15</v>
      </c>
      <c r="H10">
        <f t="shared" si="0"/>
        <v>0.33742331288343558</v>
      </c>
      <c r="I10">
        <f t="shared" si="1"/>
        <v>0.59459459459459463</v>
      </c>
      <c r="J10">
        <f t="shared" si="2"/>
        <v>2.7263871121635095</v>
      </c>
      <c r="K10">
        <f t="shared" si="3"/>
        <v>4.8043362084611037</v>
      </c>
      <c r="O10" t="s">
        <v>22</v>
      </c>
      <c r="P10">
        <v>0.56748466257668695</v>
      </c>
      <c r="Q10">
        <v>0.403051599671849</v>
      </c>
      <c r="R10">
        <v>0.79900152368076205</v>
      </c>
      <c r="S10">
        <v>8.0800199869573106</v>
      </c>
    </row>
    <row r="11" spans="1:19" x14ac:dyDescent="0.25">
      <c r="A11" s="3" t="s">
        <v>27</v>
      </c>
      <c r="B11" s="1">
        <v>119</v>
      </c>
      <c r="C11">
        <v>105</v>
      </c>
      <c r="D11">
        <v>14</v>
      </c>
      <c r="E11">
        <v>23</v>
      </c>
      <c r="F11">
        <v>19</v>
      </c>
      <c r="G11">
        <v>4</v>
      </c>
      <c r="H11">
        <f t="shared" si="0"/>
        <v>0.88235294117647056</v>
      </c>
      <c r="I11">
        <f t="shared" si="1"/>
        <v>0.82608695652173914</v>
      </c>
      <c r="J11">
        <f t="shared" si="2"/>
        <v>8.3088829752062203</v>
      </c>
      <c r="K11">
        <f t="shared" si="3"/>
        <v>7.7790411622945195</v>
      </c>
      <c r="O11" t="s">
        <v>27</v>
      </c>
      <c r="P11">
        <v>1.0681114551083599</v>
      </c>
      <c r="Q11">
        <v>0.87566730408993398</v>
      </c>
      <c r="R11">
        <v>1.30284878195763</v>
      </c>
      <c r="S11">
        <v>9.4167340385670499</v>
      </c>
    </row>
    <row r="12" spans="1:19" x14ac:dyDescent="0.25">
      <c r="A12" s="3" t="s">
        <v>29</v>
      </c>
      <c r="B12">
        <v>388</v>
      </c>
      <c r="C12">
        <v>217</v>
      </c>
      <c r="D12">
        <v>171</v>
      </c>
      <c r="E12">
        <v>30</v>
      </c>
      <c r="F12">
        <v>11</v>
      </c>
      <c r="G12">
        <v>19</v>
      </c>
      <c r="H12">
        <f t="shared" si="0"/>
        <v>0.55927835051546393</v>
      </c>
      <c r="I12">
        <f t="shared" si="1"/>
        <v>0.36666666666666664</v>
      </c>
      <c r="J12">
        <f t="shared" si="2"/>
        <v>3.7510782578462063</v>
      </c>
      <c r="K12">
        <f t="shared" si="3"/>
        <v>2.4592322587538566</v>
      </c>
      <c r="O12" t="s">
        <v>29</v>
      </c>
      <c r="P12">
        <v>1.5253045923149</v>
      </c>
      <c r="Q12">
        <v>0.94523558003303099</v>
      </c>
      <c r="R12">
        <v>2.4613484177728799</v>
      </c>
      <c r="S12">
        <v>6.7069970693287004</v>
      </c>
    </row>
    <row r="13" spans="1:19" x14ac:dyDescent="0.25">
      <c r="A13" s="3" t="s">
        <v>36</v>
      </c>
      <c r="B13">
        <v>32</v>
      </c>
      <c r="C13">
        <v>26</v>
      </c>
      <c r="D13">
        <v>6</v>
      </c>
      <c r="E13">
        <v>32</v>
      </c>
      <c r="F13">
        <v>27</v>
      </c>
      <c r="G13">
        <v>5</v>
      </c>
      <c r="H13">
        <f t="shared" si="0"/>
        <v>0.8125</v>
      </c>
      <c r="I13">
        <f t="shared" si="1"/>
        <v>0.84375</v>
      </c>
      <c r="J13">
        <f t="shared" si="2"/>
        <v>7.4840885851718841</v>
      </c>
      <c r="K13">
        <f t="shared" si="3"/>
        <v>7.7719381461400339</v>
      </c>
      <c r="O13" t="s">
        <v>36</v>
      </c>
      <c r="P13">
        <v>0.96296296296296302</v>
      </c>
      <c r="Q13">
        <v>0.77012814096086701</v>
      </c>
      <c r="R13">
        <v>1.20408230620095</v>
      </c>
      <c r="S13">
        <v>9.2111859509807807</v>
      </c>
    </row>
    <row r="14" spans="1:19" x14ac:dyDescent="0.25">
      <c r="A14" s="3" t="s">
        <v>8</v>
      </c>
      <c r="B14" s="1">
        <v>70</v>
      </c>
      <c r="C14">
        <v>36</v>
      </c>
      <c r="D14">
        <v>34</v>
      </c>
      <c r="E14">
        <v>87</v>
      </c>
      <c r="F14">
        <v>66</v>
      </c>
      <c r="G14" s="1">
        <v>21</v>
      </c>
      <c r="H14">
        <f t="shared" si="0"/>
        <v>0.51428571428571423</v>
      </c>
      <c r="I14">
        <f t="shared" si="1"/>
        <v>0.75862068965517238</v>
      </c>
      <c r="J14">
        <f t="shared" si="2"/>
        <v>4.5847347092801174</v>
      </c>
      <c r="K14">
        <f t="shared" si="3"/>
        <v>6.762922847022395</v>
      </c>
      <c r="O14" t="s">
        <v>8</v>
      </c>
      <c r="P14">
        <v>0.67792207792207804</v>
      </c>
      <c r="Q14">
        <v>0.52445751154912701</v>
      </c>
      <c r="R14">
        <v>0.87629280468631099</v>
      </c>
      <c r="S14">
        <v>8.9147619347113398</v>
      </c>
    </row>
    <row r="15" spans="1:19" x14ac:dyDescent="0.25">
      <c r="A15" s="3" t="s">
        <v>9</v>
      </c>
      <c r="B15" s="1">
        <v>34</v>
      </c>
      <c r="C15">
        <v>25</v>
      </c>
      <c r="D15">
        <v>9</v>
      </c>
      <c r="E15">
        <v>11</v>
      </c>
      <c r="F15">
        <v>5</v>
      </c>
      <c r="G15">
        <v>6</v>
      </c>
      <c r="H15">
        <f t="shared" si="0"/>
        <v>0.73529411764705888</v>
      </c>
      <c r="I15">
        <f t="shared" si="1"/>
        <v>0.45454545454545453</v>
      </c>
      <c r="J15">
        <f t="shared" si="2"/>
        <v>3.6519652099323459</v>
      </c>
      <c r="K15">
        <f t="shared" si="3"/>
        <v>2.2575784934127228</v>
      </c>
      <c r="O15" t="s">
        <v>9</v>
      </c>
      <c r="P15">
        <v>1.6176470588235301</v>
      </c>
      <c r="Q15">
        <v>0.82113275477521597</v>
      </c>
      <c r="R15">
        <v>3.1867953040513601</v>
      </c>
      <c r="S15">
        <v>4.9666726855079899</v>
      </c>
    </row>
    <row r="16" spans="1:19" x14ac:dyDescent="0.25">
      <c r="A16" s="3" t="s">
        <v>35</v>
      </c>
      <c r="B16">
        <v>314</v>
      </c>
      <c r="C16">
        <v>131</v>
      </c>
      <c r="D16">
        <v>183</v>
      </c>
      <c r="E16">
        <v>30</v>
      </c>
      <c r="F16">
        <v>7</v>
      </c>
      <c r="G16">
        <v>23</v>
      </c>
      <c r="H16">
        <f t="shared" si="0"/>
        <v>0.41719745222929938</v>
      </c>
      <c r="I16">
        <f t="shared" si="1"/>
        <v>0.23333333333333334</v>
      </c>
      <c r="J16">
        <f t="shared" si="2"/>
        <v>2.1244480508402481</v>
      </c>
      <c r="K16">
        <f t="shared" si="3"/>
        <v>1.1881773068058181</v>
      </c>
      <c r="O16" t="s">
        <v>35</v>
      </c>
      <c r="P16">
        <v>1.7879890809827099</v>
      </c>
      <c r="Q16">
        <v>0.92257265421325796</v>
      </c>
      <c r="R16">
        <v>3.46520671202815</v>
      </c>
      <c r="S16">
        <v>5.09218845773922</v>
      </c>
    </row>
    <row r="18" spans="1:19" x14ac:dyDescent="0.25">
      <c r="O18" s="10" t="s">
        <v>16</v>
      </c>
      <c r="P18" s="11">
        <v>1.02545918533374</v>
      </c>
      <c r="Q18" s="2">
        <v>0.83108112198403505</v>
      </c>
      <c r="R18" s="2">
        <v>1.26529951525663</v>
      </c>
      <c r="S18" s="2">
        <v>100</v>
      </c>
    </row>
    <row r="19" spans="1:19" x14ac:dyDescent="0.25">
      <c r="B19">
        <f>SUM(B3:B16)</f>
        <v>2421</v>
      </c>
      <c r="E19">
        <f>SUM(E3:E16)</f>
        <v>390</v>
      </c>
      <c r="H19" s="8">
        <f>AVERAGE(H3:H16)</f>
        <v>0.6229775840645676</v>
      </c>
      <c r="I19" s="9">
        <f>AVERAGE(I3:I16)</f>
        <v>0.59397869702080697</v>
      </c>
      <c r="J19" s="2" t="s">
        <v>51</v>
      </c>
      <c r="O19" t="s">
        <v>17</v>
      </c>
      <c r="P19" s="2"/>
      <c r="Q19" s="2"/>
      <c r="R19" s="2"/>
      <c r="S19" s="2"/>
    </row>
    <row r="20" spans="1:19" x14ac:dyDescent="0.25">
      <c r="B20" s="1"/>
      <c r="H20" s="8"/>
      <c r="I20" s="9"/>
      <c r="O20" s="10" t="s">
        <v>18</v>
      </c>
      <c r="P20" s="11">
        <v>79.2074734657417</v>
      </c>
      <c r="Q20" s="2">
        <v>65.790380524740399</v>
      </c>
      <c r="R20" s="2">
        <v>87.362351107398496</v>
      </c>
      <c r="S20" s="2"/>
    </row>
    <row r="21" spans="1:19" x14ac:dyDescent="0.25">
      <c r="H21" s="8">
        <f>SUM(J3:J16)</f>
        <v>62.8768900881931</v>
      </c>
      <c r="I21" s="9">
        <f>SUM(K3:K16)</f>
        <v>63.82017900056136</v>
      </c>
      <c r="J21" s="2" t="s">
        <v>58</v>
      </c>
      <c r="L21" s="1"/>
      <c r="O21" t="s">
        <v>19</v>
      </c>
      <c r="P21" s="2">
        <v>62.522464398835297</v>
      </c>
      <c r="Q21" s="2"/>
      <c r="R21" s="2"/>
      <c r="S21" s="2"/>
    </row>
    <row r="22" spans="1:19" x14ac:dyDescent="0.25">
      <c r="J22" s="2" t="s">
        <v>59</v>
      </c>
      <c r="L22" s="1"/>
      <c r="O22" t="s">
        <v>20</v>
      </c>
      <c r="P22" s="5">
        <v>1.8513179766976901E-8</v>
      </c>
      <c r="Q22" s="2"/>
      <c r="R22" s="2"/>
      <c r="S22" s="2"/>
    </row>
    <row r="23" spans="1:19" x14ac:dyDescent="0.25">
      <c r="A23" t="s">
        <v>10</v>
      </c>
      <c r="L23" s="1"/>
      <c r="O23" s="2" t="s">
        <v>21</v>
      </c>
      <c r="P23" s="2">
        <v>0.111832573427937</v>
      </c>
      <c r="Q23" s="2"/>
      <c r="R23" s="2"/>
      <c r="S23" s="2"/>
    </row>
    <row r="24" spans="1:19" x14ac:dyDescent="0.25">
      <c r="A24" s="12" t="s">
        <v>31</v>
      </c>
      <c r="B24" s="12"/>
      <c r="C24" s="12"/>
      <c r="D24" s="12"/>
      <c r="O24" s="2"/>
    </row>
    <row r="25" spans="1:19" x14ac:dyDescent="0.25">
      <c r="A25" t="s">
        <v>33</v>
      </c>
      <c r="O25" s="6"/>
    </row>
    <row r="26" spans="1:19" x14ac:dyDescent="0.25">
      <c r="A26" t="s">
        <v>34</v>
      </c>
      <c r="O26" s="2"/>
    </row>
    <row r="27" spans="1:19" x14ac:dyDescent="0.25">
      <c r="A27" t="s">
        <v>37</v>
      </c>
    </row>
    <row r="28" spans="1:19" x14ac:dyDescent="0.25">
      <c r="A28" t="s">
        <v>38</v>
      </c>
    </row>
    <row r="38" spans="1:2" x14ac:dyDescent="0.25">
      <c r="A38" s="4"/>
      <c r="B38" s="1"/>
    </row>
  </sheetData>
  <mergeCells count="1">
    <mergeCell ref="A24:D24"/>
  </mergeCells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9"/>
  <sheetViews>
    <sheetView tabSelected="1" workbookViewId="0">
      <selection activeCell="A9" sqref="A9:C9"/>
    </sheetView>
  </sheetViews>
  <sheetFormatPr defaultRowHeight="15" x14ac:dyDescent="0.25"/>
  <cols>
    <col min="1" max="1" width="34" customWidth="1"/>
    <col min="2" max="2" width="26.7109375" customWidth="1"/>
    <col min="3" max="3" width="62.85546875" customWidth="1"/>
  </cols>
  <sheetData>
    <row r="1" spans="1:3" s="7" customFormat="1" x14ac:dyDescent="0.25">
      <c r="A1" s="7" t="s">
        <v>54</v>
      </c>
      <c r="B1" s="7" t="s">
        <v>55</v>
      </c>
      <c r="C1" s="7" t="s">
        <v>56</v>
      </c>
    </row>
    <row r="2" spans="1:3" s="7" customFormat="1" x14ac:dyDescent="0.25">
      <c r="A2" s="7" t="s">
        <v>45</v>
      </c>
      <c r="B2" s="7" t="s">
        <v>46</v>
      </c>
      <c r="C2" s="7" t="s">
        <v>47</v>
      </c>
    </row>
    <row r="3" spans="1:3" s="7" customFormat="1" x14ac:dyDescent="0.25">
      <c r="A3" s="7" t="s">
        <v>44</v>
      </c>
      <c r="B3" s="7" t="s">
        <v>43</v>
      </c>
      <c r="C3" s="7" t="s">
        <v>48</v>
      </c>
    </row>
    <row r="4" spans="1:3" s="7" customFormat="1" x14ac:dyDescent="0.25">
      <c r="A4" s="7" t="s">
        <v>40</v>
      </c>
      <c r="B4" s="7" t="s">
        <v>39</v>
      </c>
      <c r="C4" s="7" t="s">
        <v>41</v>
      </c>
    </row>
    <row r="6" spans="1:3" x14ac:dyDescent="0.25">
      <c r="C6" s="7" t="s">
        <v>57</v>
      </c>
    </row>
    <row r="9" spans="1:3" x14ac:dyDescent="0.25">
      <c r="A9" s="13" t="s">
        <v>42</v>
      </c>
      <c r="B9" s="13"/>
      <c r="C9" s="13"/>
    </row>
  </sheetData>
  <mergeCells count="1">
    <mergeCell ref="A9:C9"/>
  </mergeCells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5545540C5CC05F49B9F102AC9006ABC0" ma:contentTypeVersion="7" ma:contentTypeDescription="Create a new document." ma:contentTypeScope="" ma:versionID="13dd8d8b02aecb40adc89552bf514269">
  <xsd:schema xmlns:xsd="http://www.w3.org/2001/XMLSchema" xmlns:p="http://schemas.microsoft.com/office/2006/metadata/properties" xmlns:ns2="ad6050de-b204-4cd9-b492-5bc34f5a8a79" targetNamespace="http://schemas.microsoft.com/office/2006/metadata/properties" ma:root="true" ma:fieldsID="ba31fb450d54352de63754597d7a3f68" ns2:_="">
    <xsd:import namespace="ad6050de-b204-4cd9-b492-5bc34f5a8a79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ad6050de-b204-4cd9-b492-5bc34f5a8a79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FileFormat xmlns="ad6050de-b204-4cd9-b492-5bc34f5a8a79">XLSX</FileFormat>
    <DocumentId xmlns="ad6050de-b204-4cd9-b492-5bc34f5a8a79">Data Sheet 1.XLSX</DocumentId>
    <IsDeleted xmlns="ad6050de-b204-4cd9-b492-5bc34f5a8a79">false</IsDeleted>
    <Checked_x0020_Out_x0020_To xmlns="ad6050de-b204-4cd9-b492-5bc34f5a8a79">
      <UserInfo>
        <DisplayName/>
        <AccountId xsi:nil="true"/>
        <AccountType/>
      </UserInfo>
    </Checked_x0020_Out_x0020_To>
    <DocumentType xmlns="ad6050de-b204-4cd9-b492-5bc34f5a8a79">Data Sheet</DocumentType>
    <TitleName xmlns="ad6050de-b204-4cd9-b492-5bc34f5a8a79">Data Sheet 1.XLSX</TitleName>
    <StageName xmlns="ad6050de-b204-4cd9-b492-5bc34f5a8a79" xsi:nil="true"/>
  </documentManagement>
</p:properties>
</file>

<file path=customXml/itemProps1.xml><?xml version="1.0" encoding="utf-8"?>
<ds:datastoreItem xmlns:ds="http://schemas.openxmlformats.org/officeDocument/2006/customXml" ds:itemID="{A5AAD1FC-6137-4206-A0BA-1334B932F134}"/>
</file>

<file path=customXml/itemProps2.xml><?xml version="1.0" encoding="utf-8"?>
<ds:datastoreItem xmlns:ds="http://schemas.openxmlformats.org/officeDocument/2006/customXml" ds:itemID="{D3DA986B-3B89-420D-912A-65F52DEFC5BA}"/>
</file>

<file path=customXml/itemProps3.xml><?xml version="1.0" encoding="utf-8"?>
<ds:datastoreItem xmlns:ds="http://schemas.openxmlformats.org/officeDocument/2006/customXml" ds:itemID="{665AE746-606B-4091-9C02-82D43C9F2234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A</vt:lpstr>
      <vt:lpstr>checked</vt:lpstr>
      <vt:lpstr>Sheet3</vt:lpstr>
    </vt:vector>
  </TitlesOfParts>
  <Company>Pryfysgol Bangor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ey,David Peter</dc:creator>
  <cp:lastModifiedBy>David Peter Carey</cp:lastModifiedBy>
  <dcterms:created xsi:type="dcterms:W3CDTF">2013-12-13T13:11:45Z</dcterms:created>
  <dcterms:modified xsi:type="dcterms:W3CDTF">2014-06-20T16:12:5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5545540C5CC05F49B9F102AC9006ABC0</vt:lpwstr>
  </property>
</Properties>
</file>